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8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bicic\Desktop\"/>
    </mc:Choice>
  </mc:AlternateContent>
  <xr:revisionPtr revIDLastSave="0" documentId="8_{B2693192-14BE-493E-A4B2-86FDBFCA2EA2}" xr6:coauthVersionLast="45" xr6:coauthVersionMax="45" xr10:uidLastSave="{00000000-0000-0000-0000-000000000000}"/>
  <bookViews>
    <workbookView xWindow="-98" yWindow="-98" windowWidth="22695" windowHeight="14595" tabRatio="778" firstSheet="9" activeTab="13" xr2:uid="{00000000-000D-0000-FFFF-FFFF00000000}"/>
  </bookViews>
  <sheets>
    <sheet name="Figure 4c" sheetId="4" r:id="rId1"/>
    <sheet name="Figure 4d" sheetId="3" r:id="rId2"/>
    <sheet name="Figure 4e" sheetId="5" r:id="rId3"/>
    <sheet name="Figure 4f" sheetId="6" r:id="rId4"/>
    <sheet name="Supplementary Figure 1-b" sheetId="7" r:id="rId5"/>
    <sheet name="Supplementary Figure 2-b" sheetId="14" r:id="rId6"/>
    <sheet name="Supplementary Figure 2-c" sheetId="15" r:id="rId7"/>
    <sheet name="Supplementary Figure 2-d" sheetId="16" r:id="rId8"/>
    <sheet name="Supplementary Figure 3-a" sheetId="8" r:id="rId9"/>
    <sheet name="Supplementary Figure 3-b" sheetId="9" r:id="rId10"/>
    <sheet name="Supplementary Figure 3-c" sheetId="10" r:id="rId11"/>
    <sheet name="Supplementary Figure 4-a" sheetId="11" r:id="rId12"/>
    <sheet name="Supplementary Figure 4-b" sheetId="12" r:id="rId13"/>
    <sheet name="Supplementary Figure 4-c" sheetId="13" r:id="rId1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5" i="3" l="1"/>
  <c r="M6" i="3"/>
  <c r="M7" i="3"/>
  <c r="M4" i="3"/>
</calcChain>
</file>

<file path=xl/sharedStrings.xml><?xml version="1.0" encoding="utf-8"?>
<sst xmlns="http://schemas.openxmlformats.org/spreadsheetml/2006/main" count="54" uniqueCount="20">
  <si>
    <t>Average</t>
  </si>
  <si>
    <t>Wavelength (nm)</t>
  </si>
  <si>
    <r>
      <t xml:space="preserve">20 </t>
    </r>
    <r>
      <rPr>
        <b/>
        <sz val="11"/>
        <color theme="1"/>
        <rFont val="Calibri"/>
        <family val="2"/>
      </rPr>
      <t>µm</t>
    </r>
  </si>
  <si>
    <r>
      <t xml:space="preserve">40 </t>
    </r>
    <r>
      <rPr>
        <b/>
        <sz val="11"/>
        <color theme="1"/>
        <rFont val="Calibri"/>
        <family val="2"/>
      </rPr>
      <t>µm</t>
    </r>
  </si>
  <si>
    <r>
      <t xml:space="preserve">80 </t>
    </r>
    <r>
      <rPr>
        <b/>
        <sz val="11"/>
        <color theme="1"/>
        <rFont val="Calibri"/>
        <family val="2"/>
      </rPr>
      <t>µm</t>
    </r>
  </si>
  <si>
    <r>
      <t xml:space="preserve">40 </t>
    </r>
    <r>
      <rPr>
        <b/>
        <sz val="11"/>
        <color theme="1"/>
        <rFont val="Calibri"/>
        <family val="2"/>
      </rPr>
      <t>µm (air sp.)</t>
    </r>
  </si>
  <si>
    <t>FWHM (µm)</t>
  </si>
  <si>
    <t>FOCUSING EFFICIENCY VALUES (%)</t>
  </si>
  <si>
    <t>Focal Length Shift (%)</t>
  </si>
  <si>
    <t>Strehl Ratio</t>
  </si>
  <si>
    <t>Laser Power (mW)</t>
  </si>
  <si>
    <t>Diameter (nm)</t>
  </si>
  <si>
    <t>NA</t>
  </si>
  <si>
    <r>
      <t>Separation (</t>
    </r>
    <r>
      <rPr>
        <b/>
        <sz val="11"/>
        <color theme="1"/>
        <rFont val="Calibri"/>
        <family val="2"/>
      </rPr>
      <t>µm)</t>
    </r>
  </si>
  <si>
    <t>Focusing Efficiency (%)</t>
  </si>
  <si>
    <r>
      <t xml:space="preserve">100 </t>
    </r>
    <r>
      <rPr>
        <b/>
        <sz val="11"/>
        <color theme="1"/>
        <rFont val="Calibri"/>
        <family val="2"/>
      </rPr>
      <t>µm</t>
    </r>
  </si>
  <si>
    <t>Simulation</t>
  </si>
  <si>
    <t>Experiment</t>
  </si>
  <si>
    <t>Focal Length Error (%)</t>
  </si>
  <si>
    <t>Average Focal Length Error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0" fillId="0" borderId="0" xfId="0" applyBorder="1"/>
    <xf numFmtId="0" fontId="1" fillId="0" borderId="3" xfId="0" applyFont="1" applyBorder="1"/>
    <xf numFmtId="0" fontId="0" fillId="0" borderId="5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2" xfId="0" applyBorder="1"/>
    <xf numFmtId="0" fontId="0" fillId="0" borderId="13" xfId="0" applyBorder="1"/>
    <xf numFmtId="0" fontId="1" fillId="0" borderId="14" xfId="0" applyFont="1" applyBorder="1"/>
    <xf numFmtId="0" fontId="1" fillId="0" borderId="15" xfId="0" applyFont="1" applyBorder="1"/>
    <xf numFmtId="0" fontId="1" fillId="0" borderId="16" xfId="0" applyFont="1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Font="1" applyBorder="1"/>
    <xf numFmtId="0" fontId="0" fillId="0" borderId="21" xfId="0" applyFont="1" applyBorder="1"/>
    <xf numFmtId="0" fontId="0" fillId="0" borderId="22" xfId="0" applyFont="1" applyBorder="1"/>
    <xf numFmtId="0" fontId="1" fillId="0" borderId="0" xfId="0" applyFont="1" applyAlignment="1">
      <alignment horizontal="center"/>
    </xf>
    <xf numFmtId="0" fontId="1" fillId="0" borderId="6" xfId="0" applyFont="1" applyBorder="1"/>
    <xf numFmtId="0" fontId="1" fillId="0" borderId="7" xfId="0" applyFont="1" applyBorder="1"/>
    <xf numFmtId="0" fontId="1" fillId="0" borderId="11" xfId="0" applyFont="1" applyBorder="1"/>
    <xf numFmtId="0" fontId="0" fillId="0" borderId="16" xfId="0" applyBorder="1"/>
    <xf numFmtId="0" fontId="1" fillId="0" borderId="1" xfId="0" applyFont="1" applyBorder="1"/>
    <xf numFmtId="0" fontId="0" fillId="0" borderId="0" xfId="0" applyBorder="1" applyAlignment="1"/>
    <xf numFmtId="0" fontId="1" fillId="0" borderId="23" xfId="0" applyFont="1" applyBorder="1"/>
    <xf numFmtId="0" fontId="1" fillId="0" borderId="24" xfId="0" applyFont="1" applyBorder="1"/>
    <xf numFmtId="0" fontId="0" fillId="0" borderId="2" xfId="0" applyBorder="1"/>
    <xf numFmtId="0" fontId="1" fillId="0" borderId="25" xfId="0" applyFont="1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0" borderId="1" xfId="0" applyFont="1" applyBorder="1"/>
    <xf numFmtId="1" fontId="0" fillId="0" borderId="0" xfId="0" applyNumberFormat="1"/>
    <xf numFmtId="164" fontId="0" fillId="0" borderId="17" xfId="0" applyNumberFormat="1" applyBorder="1"/>
    <xf numFmtId="164" fontId="0" fillId="0" borderId="18" xfId="0" applyNumberFormat="1" applyBorder="1"/>
    <xf numFmtId="164" fontId="0" fillId="0" borderId="19" xfId="0" applyNumberFormat="1" applyBorder="1"/>
    <xf numFmtId="164" fontId="0" fillId="0" borderId="12" xfId="0" applyNumberFormat="1" applyBorder="1"/>
    <xf numFmtId="164" fontId="0" fillId="0" borderId="5" xfId="0" applyNumberFormat="1" applyBorder="1"/>
    <xf numFmtId="164" fontId="0" fillId="0" borderId="8" xfId="0" applyNumberFormat="1" applyBorder="1"/>
    <xf numFmtId="164" fontId="0" fillId="0" borderId="13" xfId="0" applyNumberFormat="1" applyBorder="1"/>
    <xf numFmtId="164" fontId="0" fillId="0" borderId="9" xfId="0" applyNumberFormat="1" applyBorder="1"/>
    <xf numFmtId="164" fontId="0" fillId="0" borderId="10" xfId="0" applyNumberFormat="1" applyBorder="1"/>
    <xf numFmtId="1" fontId="0" fillId="0" borderId="13" xfId="0" applyNumberFormat="1" applyBorder="1"/>
    <xf numFmtId="1" fontId="0" fillId="0" borderId="9" xfId="0" applyNumberFormat="1" applyBorder="1"/>
    <xf numFmtId="1" fontId="0" fillId="0" borderId="10" xfId="0" applyNumberFormat="1" applyBorder="1"/>
    <xf numFmtId="1" fontId="0" fillId="0" borderId="17" xfId="0" applyNumberFormat="1" applyBorder="1"/>
    <xf numFmtId="1" fontId="0" fillId="0" borderId="18" xfId="0" applyNumberFormat="1" applyBorder="1"/>
    <xf numFmtId="1" fontId="0" fillId="0" borderId="19" xfId="0" applyNumberFormat="1" applyBorder="1"/>
    <xf numFmtId="1" fontId="0" fillId="0" borderId="12" xfId="0" applyNumberFormat="1" applyBorder="1"/>
    <xf numFmtId="1" fontId="0" fillId="0" borderId="5" xfId="0" applyNumberFormat="1" applyBorder="1"/>
    <xf numFmtId="1" fontId="0" fillId="0" borderId="8" xfId="0" applyNumberFormat="1" applyBorder="1"/>
    <xf numFmtId="164" fontId="0" fillId="0" borderId="26" xfId="0" applyNumberFormat="1" applyBorder="1"/>
    <xf numFmtId="164" fontId="0" fillId="0" borderId="27" xfId="0" applyNumberFormat="1" applyBorder="1"/>
    <xf numFmtId="164" fontId="0" fillId="0" borderId="28" xfId="0" applyNumberFormat="1" applyBorder="1"/>
    <xf numFmtId="1" fontId="0" fillId="0" borderId="26" xfId="0" applyNumberFormat="1" applyBorder="1"/>
    <xf numFmtId="1" fontId="0" fillId="0" borderId="27" xfId="0" applyNumberFormat="1" applyBorder="1"/>
    <xf numFmtId="1" fontId="0" fillId="0" borderId="28" xfId="0" applyNumberFormat="1" applyBorder="1"/>
    <xf numFmtId="0" fontId="0" fillId="0" borderId="4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D91B0F-23AE-418C-B1BE-22B12D7219C5}">
  <dimension ref="B4:K9"/>
  <sheetViews>
    <sheetView workbookViewId="0">
      <selection activeCell="F32" sqref="F32"/>
    </sheetView>
  </sheetViews>
  <sheetFormatPr defaultRowHeight="14.25" x14ac:dyDescent="0.45"/>
  <cols>
    <col min="2" max="2" width="14.9296875" bestFit="1" customWidth="1"/>
  </cols>
  <sheetData>
    <row r="4" spans="2:11" ht="14.65" thickBot="1" x14ac:dyDescent="0.5">
      <c r="B4" s="58" t="s">
        <v>6</v>
      </c>
      <c r="C4" s="58"/>
      <c r="D4" s="58"/>
      <c r="E4" s="58"/>
      <c r="F4" s="58"/>
      <c r="G4" s="58"/>
      <c r="H4" s="58"/>
      <c r="I4" s="58"/>
      <c r="J4" s="58"/>
      <c r="K4" s="58"/>
    </row>
    <row r="5" spans="2:11" ht="14.65" thickBot="1" x14ac:dyDescent="0.5">
      <c r="B5" s="2" t="s">
        <v>1</v>
      </c>
      <c r="C5" s="15">
        <v>1000</v>
      </c>
      <c r="D5" s="16">
        <v>1100</v>
      </c>
      <c r="E5" s="16">
        <v>1200</v>
      </c>
      <c r="F5" s="16">
        <v>1300</v>
      </c>
      <c r="G5" s="16">
        <v>1400</v>
      </c>
      <c r="H5" s="16">
        <v>1500</v>
      </c>
      <c r="I5" s="16">
        <v>1600</v>
      </c>
      <c r="J5" s="16">
        <v>1700</v>
      </c>
      <c r="K5" s="17">
        <v>1800</v>
      </c>
    </row>
    <row r="6" spans="2:11" x14ac:dyDescent="0.45">
      <c r="B6" s="9" t="s">
        <v>2</v>
      </c>
      <c r="C6" s="34">
        <v>2.2000000000000002</v>
      </c>
      <c r="D6" s="35">
        <v>2.6</v>
      </c>
      <c r="E6" s="35">
        <v>2.9</v>
      </c>
      <c r="F6" s="35">
        <v>3.2</v>
      </c>
      <c r="G6" s="35">
        <v>3.3</v>
      </c>
      <c r="H6" s="35">
        <v>3.3</v>
      </c>
      <c r="I6" s="35">
        <v>3.4</v>
      </c>
      <c r="J6" s="35">
        <v>4</v>
      </c>
      <c r="K6" s="36">
        <v>4.3</v>
      </c>
    </row>
    <row r="7" spans="2:11" x14ac:dyDescent="0.45">
      <c r="B7" s="10" t="s">
        <v>3</v>
      </c>
      <c r="C7" s="37">
        <v>4.4000000000000004</v>
      </c>
      <c r="D7" s="38">
        <v>4.9000000000000004</v>
      </c>
      <c r="E7" s="38">
        <v>5.5</v>
      </c>
      <c r="F7" s="38">
        <v>5.8</v>
      </c>
      <c r="G7" s="38">
        <v>6.1</v>
      </c>
      <c r="H7" s="38">
        <v>6.3</v>
      </c>
      <c r="I7" s="38">
        <v>6.9</v>
      </c>
      <c r="J7" s="38">
        <v>7.3</v>
      </c>
      <c r="K7" s="39">
        <v>7.6</v>
      </c>
    </row>
    <row r="8" spans="2:11" x14ac:dyDescent="0.45">
      <c r="B8" s="10" t="s">
        <v>4</v>
      </c>
      <c r="C8" s="37">
        <v>8.6999999999999993</v>
      </c>
      <c r="D8" s="38">
        <v>9.5</v>
      </c>
      <c r="E8" s="38">
        <v>10.199999999999999</v>
      </c>
      <c r="F8" s="38">
        <v>10.9</v>
      </c>
      <c r="G8" s="38">
        <v>12</v>
      </c>
      <c r="H8" s="38">
        <v>12.4</v>
      </c>
      <c r="I8" s="38">
        <v>13.1</v>
      </c>
      <c r="J8" s="38">
        <v>13.5</v>
      </c>
      <c r="K8" s="39">
        <v>13.8</v>
      </c>
    </row>
    <row r="9" spans="2:11" ht="14.65" thickBot="1" x14ac:dyDescent="0.5">
      <c r="B9" s="11" t="s">
        <v>5</v>
      </c>
      <c r="C9" s="40">
        <v>2</v>
      </c>
      <c r="D9" s="41">
        <v>1.9</v>
      </c>
      <c r="E9" s="41">
        <v>2.2000000000000002</v>
      </c>
      <c r="F9" s="41">
        <v>2.2000000000000002</v>
      </c>
      <c r="G9" s="41">
        <v>2.2000000000000002</v>
      </c>
      <c r="H9" s="41">
        <v>2.8</v>
      </c>
      <c r="I9" s="41">
        <v>2.7</v>
      </c>
      <c r="J9" s="41">
        <v>2.7</v>
      </c>
      <c r="K9" s="42">
        <v>2.9</v>
      </c>
    </row>
  </sheetData>
  <mergeCells count="1">
    <mergeCell ref="B4:K4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1A795F-AB2A-4D61-9C86-D229CD0C9729}">
  <dimension ref="C4:I6"/>
  <sheetViews>
    <sheetView workbookViewId="0">
      <selection activeCell="K29" sqref="K29"/>
    </sheetView>
  </sheetViews>
  <sheetFormatPr defaultRowHeight="14.25" x14ac:dyDescent="0.45"/>
  <cols>
    <col min="3" max="3" width="19.1328125" bestFit="1" customWidth="1"/>
  </cols>
  <sheetData>
    <row r="4" spans="3:9" ht="14.65" thickBot="1" x14ac:dyDescent="0.5"/>
    <row r="5" spans="3:9" ht="14.65" thickBot="1" x14ac:dyDescent="0.5">
      <c r="C5" s="2" t="s">
        <v>13</v>
      </c>
      <c r="D5" s="28">
        <v>7</v>
      </c>
      <c r="E5" s="25">
        <v>6</v>
      </c>
      <c r="F5" s="25">
        <v>5</v>
      </c>
      <c r="G5" s="25">
        <v>4</v>
      </c>
      <c r="H5" s="25">
        <v>3</v>
      </c>
      <c r="I5" s="26">
        <v>2</v>
      </c>
    </row>
    <row r="6" spans="3:9" ht="14.65" thickBot="1" x14ac:dyDescent="0.5">
      <c r="C6" s="32" t="s">
        <v>14</v>
      </c>
      <c r="D6" s="29">
        <v>27</v>
      </c>
      <c r="E6" s="30">
        <v>28</v>
      </c>
      <c r="F6" s="30">
        <v>30</v>
      </c>
      <c r="G6" s="30">
        <v>33</v>
      </c>
      <c r="H6" s="30">
        <v>38</v>
      </c>
      <c r="I6" s="31">
        <v>4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2A5FBA-FE9F-42E7-84DD-75BBFC565646}">
  <dimension ref="C3:I5"/>
  <sheetViews>
    <sheetView workbookViewId="0">
      <selection activeCell="L36" sqref="L36"/>
    </sheetView>
  </sheetViews>
  <sheetFormatPr defaultRowHeight="14.25" x14ac:dyDescent="0.45"/>
  <cols>
    <col min="3" max="3" width="25.796875" bestFit="1" customWidth="1"/>
  </cols>
  <sheetData>
    <row r="3" spans="3:9" ht="14.65" thickBot="1" x14ac:dyDescent="0.5"/>
    <row r="4" spans="3:9" ht="14.65" thickBot="1" x14ac:dyDescent="0.5">
      <c r="C4" s="2" t="s">
        <v>13</v>
      </c>
      <c r="D4" s="28">
        <v>7</v>
      </c>
      <c r="E4" s="25">
        <v>6</v>
      </c>
      <c r="F4" s="25">
        <v>5</v>
      </c>
      <c r="G4" s="25">
        <v>4</v>
      </c>
      <c r="H4" s="25">
        <v>3</v>
      </c>
      <c r="I4" s="26">
        <v>2</v>
      </c>
    </row>
    <row r="5" spans="3:9" ht="14.65" thickBot="1" x14ac:dyDescent="0.5">
      <c r="C5" s="23" t="s">
        <v>19</v>
      </c>
      <c r="D5" s="29">
        <v>3.4</v>
      </c>
      <c r="E5" s="30">
        <v>2.6</v>
      </c>
      <c r="F5" s="30">
        <v>2.6</v>
      </c>
      <c r="G5" s="30">
        <v>5.2</v>
      </c>
      <c r="H5" s="30">
        <v>7.4</v>
      </c>
      <c r="I5" s="31">
        <v>5.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42C6AD-DA39-4CD7-85A3-56BCE56EE9FA}">
  <dimension ref="C4:L6"/>
  <sheetViews>
    <sheetView topLeftCell="B1" workbookViewId="0">
      <selection activeCell="O35" sqref="O35"/>
    </sheetView>
  </sheetViews>
  <sheetFormatPr defaultRowHeight="14.25" x14ac:dyDescent="0.45"/>
  <cols>
    <col min="3" max="3" width="14.9296875" bestFit="1" customWidth="1"/>
  </cols>
  <sheetData>
    <row r="4" spans="3:12" ht="14.65" thickBot="1" x14ac:dyDescent="0.5">
      <c r="C4" s="58" t="s">
        <v>6</v>
      </c>
      <c r="D4" s="58"/>
      <c r="E4" s="58"/>
      <c r="F4" s="58"/>
      <c r="G4" s="58"/>
      <c r="H4" s="58"/>
      <c r="I4" s="58"/>
      <c r="J4" s="58"/>
      <c r="K4" s="58"/>
      <c r="L4" s="58"/>
    </row>
    <row r="5" spans="3:12" ht="14.65" thickBot="1" x14ac:dyDescent="0.5">
      <c r="C5" s="2" t="s">
        <v>1</v>
      </c>
      <c r="D5" s="15">
        <v>1000</v>
      </c>
      <c r="E5" s="16">
        <v>1100</v>
      </c>
      <c r="F5" s="16">
        <v>1200</v>
      </c>
      <c r="G5" s="16">
        <v>1300</v>
      </c>
      <c r="H5" s="16">
        <v>1400</v>
      </c>
      <c r="I5" s="16">
        <v>1500</v>
      </c>
      <c r="J5" s="16">
        <v>1600</v>
      </c>
      <c r="K5" s="16">
        <v>1700</v>
      </c>
      <c r="L5" s="17">
        <v>1800</v>
      </c>
    </row>
    <row r="6" spans="3:12" ht="14.65" thickBot="1" x14ac:dyDescent="0.5">
      <c r="C6" s="23" t="s">
        <v>15</v>
      </c>
      <c r="D6" s="52">
        <v>3.09</v>
      </c>
      <c r="E6" s="53">
        <v>3.18</v>
      </c>
      <c r="F6" s="53">
        <v>3.15</v>
      </c>
      <c r="G6" s="53">
        <v>3.03</v>
      </c>
      <c r="H6" s="53">
        <v>3.27</v>
      </c>
      <c r="I6" s="53">
        <v>3.51</v>
      </c>
      <c r="J6" s="53">
        <v>3.63</v>
      </c>
      <c r="K6" s="53">
        <v>4</v>
      </c>
      <c r="L6" s="54">
        <v>4.4800000000000004</v>
      </c>
    </row>
  </sheetData>
  <mergeCells count="1">
    <mergeCell ref="C4:L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FE67CD-48AC-4DEC-B3E8-332F0E03A814}">
  <dimension ref="C5:L7"/>
  <sheetViews>
    <sheetView workbookViewId="0">
      <selection activeCell="N33" sqref="N33"/>
    </sheetView>
  </sheetViews>
  <sheetFormatPr defaultRowHeight="14.25" x14ac:dyDescent="0.45"/>
  <cols>
    <col min="3" max="3" width="14.9296875" bestFit="1" customWidth="1"/>
  </cols>
  <sheetData>
    <row r="5" spans="3:12" ht="14.65" thickBot="1" x14ac:dyDescent="0.5">
      <c r="C5" s="58" t="s">
        <v>14</v>
      </c>
      <c r="D5" s="58"/>
      <c r="E5" s="58"/>
      <c r="F5" s="58"/>
      <c r="G5" s="58"/>
      <c r="H5" s="58"/>
      <c r="I5" s="58"/>
      <c r="J5" s="58"/>
      <c r="K5" s="58"/>
      <c r="L5" s="58"/>
    </row>
    <row r="6" spans="3:12" ht="14.65" thickBot="1" x14ac:dyDescent="0.5">
      <c r="C6" s="2" t="s">
        <v>1</v>
      </c>
      <c r="D6" s="15">
        <v>1000</v>
      </c>
      <c r="E6" s="16">
        <v>1100</v>
      </c>
      <c r="F6" s="16">
        <v>1200</v>
      </c>
      <c r="G6" s="16">
        <v>1300</v>
      </c>
      <c r="H6" s="16">
        <v>1400</v>
      </c>
      <c r="I6" s="16">
        <v>1500</v>
      </c>
      <c r="J6" s="16">
        <v>1600</v>
      </c>
      <c r="K6" s="16">
        <v>1700</v>
      </c>
      <c r="L6" s="17">
        <v>1800</v>
      </c>
    </row>
    <row r="7" spans="3:12" ht="14.65" thickBot="1" x14ac:dyDescent="0.5">
      <c r="C7" s="23" t="s">
        <v>15</v>
      </c>
      <c r="D7" s="55">
        <v>15.12</v>
      </c>
      <c r="E7" s="56">
        <v>12.9</v>
      </c>
      <c r="F7" s="56">
        <v>18.25</v>
      </c>
      <c r="G7" s="56">
        <v>17.489999999999998</v>
      </c>
      <c r="H7" s="56">
        <v>19.260000000000002</v>
      </c>
      <c r="I7" s="56">
        <v>20</v>
      </c>
      <c r="J7" s="56">
        <v>20.54</v>
      </c>
      <c r="K7" s="56">
        <v>19.18</v>
      </c>
      <c r="L7" s="57">
        <v>21.55</v>
      </c>
    </row>
  </sheetData>
  <mergeCells count="1">
    <mergeCell ref="C5:L5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563B96-ED5D-4983-BCD6-25AE41B20704}">
  <dimension ref="C4:L6"/>
  <sheetViews>
    <sheetView tabSelected="1" workbookViewId="0">
      <selection activeCell="K27" sqref="K27"/>
    </sheetView>
  </sheetViews>
  <sheetFormatPr defaultRowHeight="14.25" x14ac:dyDescent="0.45"/>
  <cols>
    <col min="3" max="3" width="15.46484375" customWidth="1"/>
  </cols>
  <sheetData>
    <row r="4" spans="3:12" ht="14.65" thickBot="1" x14ac:dyDescent="0.5">
      <c r="C4" s="58" t="s">
        <v>18</v>
      </c>
      <c r="D4" s="58"/>
      <c r="E4" s="58"/>
      <c r="F4" s="58"/>
      <c r="G4" s="58"/>
      <c r="H4" s="58"/>
      <c r="I4" s="58"/>
      <c r="J4" s="58"/>
      <c r="K4" s="58"/>
      <c r="L4" s="58"/>
    </row>
    <row r="5" spans="3:12" ht="14.65" thickBot="1" x14ac:dyDescent="0.5">
      <c r="C5" s="2" t="s">
        <v>1</v>
      </c>
      <c r="D5" s="15">
        <v>1000</v>
      </c>
      <c r="E5" s="16">
        <v>1100</v>
      </c>
      <c r="F5" s="16">
        <v>1200</v>
      </c>
      <c r="G5" s="16">
        <v>1300</v>
      </c>
      <c r="H5" s="16">
        <v>1400</v>
      </c>
      <c r="I5" s="16">
        <v>1500</v>
      </c>
      <c r="J5" s="16">
        <v>1600</v>
      </c>
      <c r="K5" s="16">
        <v>1700</v>
      </c>
      <c r="L5" s="17">
        <v>1800</v>
      </c>
    </row>
    <row r="6" spans="3:12" ht="14.65" thickBot="1" x14ac:dyDescent="0.5">
      <c r="C6" s="23" t="s">
        <v>15</v>
      </c>
      <c r="D6" s="52">
        <v>4.79</v>
      </c>
      <c r="E6" s="53">
        <v>2.89</v>
      </c>
      <c r="F6" s="53">
        <v>0.9</v>
      </c>
      <c r="G6" s="53">
        <v>-0.28999999999999998</v>
      </c>
      <c r="H6" s="53">
        <v>0</v>
      </c>
      <c r="I6" s="53">
        <v>-1.1499999999999999</v>
      </c>
      <c r="J6" s="53">
        <v>-3.49</v>
      </c>
      <c r="K6" s="53">
        <v>-4.1399999999999997</v>
      </c>
      <c r="L6" s="54">
        <v>-4.7699999999999996</v>
      </c>
    </row>
  </sheetData>
  <mergeCells count="1">
    <mergeCell ref="C4:L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978D8C-FD1A-4973-B0CD-792238E306BD}">
  <dimension ref="B2:M7"/>
  <sheetViews>
    <sheetView workbookViewId="0">
      <selection activeCell="M16" sqref="M16"/>
    </sheetView>
  </sheetViews>
  <sheetFormatPr defaultRowHeight="14.25" x14ac:dyDescent="0.45"/>
  <cols>
    <col min="1" max="1" width="9.06640625" customWidth="1"/>
    <col min="2" max="2" width="15.1328125" customWidth="1"/>
  </cols>
  <sheetData>
    <row r="2" spans="2:13" ht="14.65" thickBot="1" x14ac:dyDescent="0.5">
      <c r="B2" s="58" t="s">
        <v>7</v>
      </c>
      <c r="C2" s="58"/>
      <c r="D2" s="58"/>
      <c r="E2" s="58"/>
      <c r="F2" s="58"/>
      <c r="G2" s="58"/>
      <c r="H2" s="58"/>
      <c r="I2" s="58"/>
      <c r="J2" s="58"/>
      <c r="K2" s="58"/>
    </row>
    <row r="3" spans="2:13" ht="14.65" thickBot="1" x14ac:dyDescent="0.5">
      <c r="B3" s="2" t="s">
        <v>1</v>
      </c>
      <c r="C3" s="15">
        <v>1000</v>
      </c>
      <c r="D3" s="16">
        <v>1100</v>
      </c>
      <c r="E3" s="16">
        <v>1200</v>
      </c>
      <c r="F3" s="16">
        <v>1300</v>
      </c>
      <c r="G3" s="16">
        <v>1400</v>
      </c>
      <c r="H3" s="16">
        <v>1500</v>
      </c>
      <c r="I3" s="16">
        <v>1600</v>
      </c>
      <c r="J3" s="16">
        <v>1700</v>
      </c>
      <c r="K3" s="17">
        <v>1800</v>
      </c>
      <c r="M3" t="s">
        <v>0</v>
      </c>
    </row>
    <row r="4" spans="2:13" x14ac:dyDescent="0.45">
      <c r="B4" s="9" t="s">
        <v>2</v>
      </c>
      <c r="C4" s="12">
        <v>39</v>
      </c>
      <c r="D4" s="13">
        <v>53</v>
      </c>
      <c r="E4" s="13">
        <v>42</v>
      </c>
      <c r="F4" s="13">
        <v>64</v>
      </c>
      <c r="G4" s="13">
        <v>72</v>
      </c>
      <c r="H4" s="13">
        <v>68</v>
      </c>
      <c r="I4" s="13">
        <v>63</v>
      </c>
      <c r="J4" s="13">
        <v>70</v>
      </c>
      <c r="K4" s="14">
        <v>78</v>
      </c>
      <c r="M4" s="33">
        <f>AVERAGE(C4:K4)</f>
        <v>61</v>
      </c>
    </row>
    <row r="5" spans="2:13" x14ac:dyDescent="0.45">
      <c r="B5" s="10" t="s">
        <v>3</v>
      </c>
      <c r="C5" s="7">
        <v>40</v>
      </c>
      <c r="D5" s="3">
        <v>52</v>
      </c>
      <c r="E5" s="3">
        <v>60</v>
      </c>
      <c r="F5" s="3">
        <v>72</v>
      </c>
      <c r="G5" s="3">
        <v>73</v>
      </c>
      <c r="H5" s="3">
        <v>72</v>
      </c>
      <c r="I5" s="3">
        <v>73</v>
      </c>
      <c r="J5" s="3">
        <v>74</v>
      </c>
      <c r="K5" s="4">
        <v>83</v>
      </c>
      <c r="M5" s="33">
        <f t="shared" ref="M5:M7" si="0">AVERAGE(C5:K5)</f>
        <v>66.555555555555557</v>
      </c>
    </row>
    <row r="6" spans="2:13" x14ac:dyDescent="0.45">
      <c r="B6" s="10" t="s">
        <v>4</v>
      </c>
      <c r="C6" s="7">
        <v>48</v>
      </c>
      <c r="D6" s="3">
        <v>51</v>
      </c>
      <c r="E6" s="3">
        <v>61</v>
      </c>
      <c r="F6" s="3">
        <v>69</v>
      </c>
      <c r="G6" s="3">
        <v>70</v>
      </c>
      <c r="H6" s="3">
        <v>71</v>
      </c>
      <c r="I6" s="3">
        <v>73</v>
      </c>
      <c r="J6" s="3">
        <v>72</v>
      </c>
      <c r="K6" s="4">
        <v>75</v>
      </c>
      <c r="M6" s="33">
        <f t="shared" si="0"/>
        <v>65.555555555555557</v>
      </c>
    </row>
    <row r="7" spans="2:13" ht="14.65" thickBot="1" x14ac:dyDescent="0.5">
      <c r="B7" s="11" t="s">
        <v>5</v>
      </c>
      <c r="C7" s="8">
        <v>23</v>
      </c>
      <c r="D7" s="5">
        <v>25</v>
      </c>
      <c r="E7" s="5">
        <v>31</v>
      </c>
      <c r="F7" s="5">
        <v>34</v>
      </c>
      <c r="G7" s="5">
        <v>32</v>
      </c>
      <c r="H7" s="5">
        <v>27</v>
      </c>
      <c r="I7" s="5">
        <v>26</v>
      </c>
      <c r="J7" s="5">
        <v>18</v>
      </c>
      <c r="K7" s="6">
        <v>26</v>
      </c>
      <c r="M7" s="33">
        <f t="shared" si="0"/>
        <v>26.888888888888889</v>
      </c>
    </row>
  </sheetData>
  <mergeCells count="1">
    <mergeCell ref="B2:K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30AE5A-5906-42EE-97B0-425B92CE76B1}">
  <dimension ref="C5:L10"/>
  <sheetViews>
    <sheetView workbookViewId="0">
      <selection activeCell="D27" sqref="D27"/>
    </sheetView>
  </sheetViews>
  <sheetFormatPr defaultRowHeight="14.25" x14ac:dyDescent="0.45"/>
  <cols>
    <col min="3" max="3" width="14.9296875" bestFit="1" customWidth="1"/>
  </cols>
  <sheetData>
    <row r="5" spans="3:12" ht="14.65" thickBot="1" x14ac:dyDescent="0.5">
      <c r="C5" s="58" t="s">
        <v>8</v>
      </c>
      <c r="D5" s="58"/>
      <c r="E5" s="58"/>
      <c r="F5" s="58"/>
      <c r="G5" s="58"/>
      <c r="H5" s="58"/>
      <c r="I5" s="58"/>
      <c r="J5" s="58"/>
      <c r="K5" s="58"/>
      <c r="L5" s="58"/>
    </row>
    <row r="6" spans="3:12" ht="14.65" thickBot="1" x14ac:dyDescent="0.5">
      <c r="C6" s="2" t="s">
        <v>1</v>
      </c>
      <c r="D6" s="15">
        <v>1000</v>
      </c>
      <c r="E6" s="16">
        <v>1100</v>
      </c>
      <c r="F6" s="16">
        <v>1200</v>
      </c>
      <c r="G6" s="16">
        <v>1300</v>
      </c>
      <c r="H6" s="16">
        <v>1400</v>
      </c>
      <c r="I6" s="16">
        <v>1500</v>
      </c>
      <c r="J6" s="16">
        <v>1600</v>
      </c>
      <c r="K6" s="16">
        <v>1700</v>
      </c>
      <c r="L6" s="17">
        <v>1800</v>
      </c>
    </row>
    <row r="7" spans="3:12" x14ac:dyDescent="0.45">
      <c r="C7" s="9" t="s">
        <v>2</v>
      </c>
      <c r="D7" s="34">
        <v>3.42</v>
      </c>
      <c r="E7" s="35">
        <v>2.86</v>
      </c>
      <c r="F7" s="35">
        <v>2.57</v>
      </c>
      <c r="G7" s="35">
        <v>1.99</v>
      </c>
      <c r="H7" s="35">
        <v>0</v>
      </c>
      <c r="I7" s="35">
        <v>-2.2799999999999998</v>
      </c>
      <c r="J7" s="35">
        <v>-4.8600000000000003</v>
      </c>
      <c r="K7" s="35">
        <v>-6</v>
      </c>
      <c r="L7" s="36">
        <v>-6.78</v>
      </c>
    </row>
    <row r="8" spans="3:12" x14ac:dyDescent="0.45">
      <c r="C8" s="10" t="s">
        <v>3</v>
      </c>
      <c r="D8" s="37">
        <v>3.76</v>
      </c>
      <c r="E8" s="38">
        <v>3.76</v>
      </c>
      <c r="F8" s="38">
        <v>3.21</v>
      </c>
      <c r="G8" s="38">
        <v>2.59</v>
      </c>
      <c r="H8" s="38">
        <v>0</v>
      </c>
      <c r="I8" s="38">
        <v>-1.85</v>
      </c>
      <c r="J8" s="38">
        <v>-3.21</v>
      </c>
      <c r="K8" s="38">
        <v>-4.51</v>
      </c>
      <c r="L8" s="39">
        <v>-4.51</v>
      </c>
    </row>
    <row r="9" spans="3:12" x14ac:dyDescent="0.45">
      <c r="C9" s="10" t="s">
        <v>4</v>
      </c>
      <c r="D9" s="37">
        <v>3.37</v>
      </c>
      <c r="E9" s="38">
        <v>3.16</v>
      </c>
      <c r="F9" s="38">
        <v>2.44</v>
      </c>
      <c r="G9" s="38">
        <v>0.5</v>
      </c>
      <c r="H9" s="38">
        <v>0</v>
      </c>
      <c r="I9" s="38">
        <v>-1.23</v>
      </c>
      <c r="J9" s="38">
        <v>-1.32</v>
      </c>
      <c r="K9" s="38">
        <v>-1.92</v>
      </c>
      <c r="L9" s="39">
        <v>-2.06</v>
      </c>
    </row>
    <row r="10" spans="3:12" ht="14.65" thickBot="1" x14ac:dyDescent="0.5">
      <c r="C10" s="11" t="s">
        <v>5</v>
      </c>
      <c r="D10" s="40">
        <v>5.41</v>
      </c>
      <c r="E10" s="41">
        <v>4.8499999999999996</v>
      </c>
      <c r="F10" s="41">
        <v>4.08</v>
      </c>
      <c r="G10" s="41">
        <v>2.2599999999999998</v>
      </c>
      <c r="H10" s="41">
        <v>0</v>
      </c>
      <c r="I10" s="41">
        <v>-1.08</v>
      </c>
      <c r="J10" s="41">
        <v>-1.82</v>
      </c>
      <c r="K10" s="41">
        <v>-1.82</v>
      </c>
      <c r="L10" s="42">
        <v>-2.78</v>
      </c>
    </row>
  </sheetData>
  <mergeCells count="1">
    <mergeCell ref="C5:L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678BBB-740B-4063-AFF0-36EA5E831754}">
  <dimension ref="C6:L11"/>
  <sheetViews>
    <sheetView workbookViewId="0">
      <selection activeCell="E29" sqref="E29"/>
    </sheetView>
  </sheetViews>
  <sheetFormatPr defaultRowHeight="14.25" x14ac:dyDescent="0.45"/>
  <cols>
    <col min="3" max="3" width="14.9296875" bestFit="1" customWidth="1"/>
  </cols>
  <sheetData>
    <row r="6" spans="3:12" ht="14.65" thickBot="1" x14ac:dyDescent="0.5">
      <c r="C6" s="58" t="s">
        <v>9</v>
      </c>
      <c r="D6" s="58"/>
      <c r="E6" s="58"/>
      <c r="F6" s="58"/>
      <c r="G6" s="58"/>
      <c r="H6" s="58"/>
      <c r="I6" s="58"/>
      <c r="J6" s="58"/>
      <c r="K6" s="58"/>
      <c r="L6" s="58"/>
    </row>
    <row r="7" spans="3:12" ht="14.65" thickBot="1" x14ac:dyDescent="0.5">
      <c r="C7" s="2" t="s">
        <v>1</v>
      </c>
      <c r="D7" s="15">
        <v>1000</v>
      </c>
      <c r="E7" s="16">
        <v>1100</v>
      </c>
      <c r="F7" s="16">
        <v>1200</v>
      </c>
      <c r="G7" s="16">
        <v>1300</v>
      </c>
      <c r="H7" s="16">
        <v>1400</v>
      </c>
      <c r="I7" s="16">
        <v>1500</v>
      </c>
      <c r="J7" s="16">
        <v>1600</v>
      </c>
      <c r="K7" s="16">
        <v>1700</v>
      </c>
      <c r="L7" s="17">
        <v>1800</v>
      </c>
    </row>
    <row r="8" spans="3:12" x14ac:dyDescent="0.45">
      <c r="C8" s="9" t="s">
        <v>2</v>
      </c>
      <c r="D8" s="12">
        <v>0.84</v>
      </c>
      <c r="E8" s="13">
        <v>0.84</v>
      </c>
      <c r="F8" s="13">
        <v>0.82</v>
      </c>
      <c r="G8" s="13">
        <v>0.82</v>
      </c>
      <c r="H8" s="13">
        <v>0.78</v>
      </c>
      <c r="I8" s="13">
        <v>0.83</v>
      </c>
      <c r="J8" s="13">
        <v>0.91</v>
      </c>
      <c r="K8" s="13">
        <v>0.81</v>
      </c>
      <c r="L8" s="14">
        <v>0.85</v>
      </c>
    </row>
    <row r="9" spans="3:12" x14ac:dyDescent="0.45">
      <c r="C9" s="10" t="s">
        <v>3</v>
      </c>
      <c r="D9" s="7">
        <v>0.82</v>
      </c>
      <c r="E9" s="3">
        <v>0.81</v>
      </c>
      <c r="F9" s="3">
        <v>0.86</v>
      </c>
      <c r="G9" s="3">
        <v>0.88</v>
      </c>
      <c r="H9" s="3">
        <v>0.88</v>
      </c>
      <c r="I9" s="3">
        <v>0.85</v>
      </c>
      <c r="J9" s="3">
        <v>0.85</v>
      </c>
      <c r="K9" s="3">
        <v>0.85</v>
      </c>
      <c r="L9" s="4">
        <v>0.86</v>
      </c>
    </row>
    <row r="10" spans="3:12" x14ac:dyDescent="0.45">
      <c r="C10" s="10" t="s">
        <v>4</v>
      </c>
      <c r="D10" s="7">
        <v>0.87</v>
      </c>
      <c r="E10" s="3">
        <v>0.78</v>
      </c>
      <c r="F10" s="3">
        <v>0.89</v>
      </c>
      <c r="G10" s="3">
        <v>0.87</v>
      </c>
      <c r="H10" s="3">
        <v>0.83</v>
      </c>
      <c r="I10" s="3">
        <v>0.77</v>
      </c>
      <c r="J10" s="3">
        <v>0.79</v>
      </c>
      <c r="K10" s="3">
        <v>0.85</v>
      </c>
      <c r="L10" s="4">
        <v>0.87</v>
      </c>
    </row>
    <row r="11" spans="3:12" ht="14.65" thickBot="1" x14ac:dyDescent="0.5">
      <c r="C11" s="11" t="s">
        <v>5</v>
      </c>
      <c r="D11" s="8">
        <v>0.82</v>
      </c>
      <c r="E11" s="5">
        <v>0.92</v>
      </c>
      <c r="F11" s="5">
        <v>0.81</v>
      </c>
      <c r="G11" s="5">
        <v>0.85</v>
      </c>
      <c r="H11" s="5">
        <v>0.9</v>
      </c>
      <c r="I11" s="5">
        <v>0.71</v>
      </c>
      <c r="J11" s="5">
        <v>0.75</v>
      </c>
      <c r="K11" s="5">
        <v>0.83</v>
      </c>
      <c r="L11" s="6">
        <v>0.76</v>
      </c>
    </row>
  </sheetData>
  <mergeCells count="1">
    <mergeCell ref="C6:L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951C12-53E2-4872-B0A0-B1D849FA23EC}">
  <dimension ref="B3:M7"/>
  <sheetViews>
    <sheetView workbookViewId="0">
      <selection activeCell="F37" sqref="F37"/>
    </sheetView>
  </sheetViews>
  <sheetFormatPr defaultRowHeight="14.25" x14ac:dyDescent="0.45"/>
  <cols>
    <col min="2" max="2" width="16.3984375" customWidth="1"/>
  </cols>
  <sheetData>
    <row r="3" spans="2:13" ht="14.65" thickBot="1" x14ac:dyDescent="0.5"/>
    <row r="4" spans="2:13" x14ac:dyDescent="0.45">
      <c r="B4" s="9" t="s">
        <v>10</v>
      </c>
      <c r="C4" s="21">
        <v>7</v>
      </c>
      <c r="D4" s="19">
        <v>8</v>
      </c>
      <c r="E4" s="19">
        <v>9</v>
      </c>
      <c r="F4" s="19">
        <v>10</v>
      </c>
      <c r="G4" s="19">
        <v>11</v>
      </c>
      <c r="H4" s="19">
        <v>12</v>
      </c>
      <c r="I4" s="19">
        <v>13</v>
      </c>
      <c r="J4" s="19">
        <v>14</v>
      </c>
      <c r="K4" s="19">
        <v>15</v>
      </c>
      <c r="L4" s="19">
        <v>16</v>
      </c>
      <c r="M4" s="20">
        <v>17</v>
      </c>
    </row>
    <row r="5" spans="2:13" ht="14.65" thickBot="1" x14ac:dyDescent="0.5">
      <c r="B5" s="22" t="s">
        <v>11</v>
      </c>
      <c r="C5" s="43">
        <v>250</v>
      </c>
      <c r="D5" s="44">
        <v>300</v>
      </c>
      <c r="E5" s="44">
        <v>320</v>
      </c>
      <c r="F5" s="44">
        <v>340</v>
      </c>
      <c r="G5" s="44">
        <v>360</v>
      </c>
      <c r="H5" s="44">
        <v>380</v>
      </c>
      <c r="I5" s="44">
        <v>390</v>
      </c>
      <c r="J5" s="44">
        <v>400</v>
      </c>
      <c r="K5" s="44">
        <v>420</v>
      </c>
      <c r="L5" s="44">
        <v>450</v>
      </c>
      <c r="M5" s="45">
        <v>500</v>
      </c>
    </row>
    <row r="6" spans="2:13" x14ac:dyDescent="0.45">
      <c r="C6" s="18"/>
      <c r="D6" s="18"/>
      <c r="E6" s="18"/>
      <c r="F6" s="18"/>
      <c r="G6" s="18"/>
      <c r="H6" s="18"/>
      <c r="I6" s="18"/>
      <c r="J6" s="18"/>
      <c r="K6" s="18"/>
      <c r="L6" s="18"/>
      <c r="M6" s="18"/>
    </row>
    <row r="7" spans="2:13" x14ac:dyDescent="0.45">
      <c r="C7" s="18"/>
      <c r="D7" s="18"/>
      <c r="E7" s="18"/>
      <c r="F7" s="18"/>
      <c r="G7" s="18"/>
      <c r="H7" s="18"/>
      <c r="I7" s="18"/>
      <c r="J7" s="18"/>
      <c r="K7" s="18"/>
      <c r="L7" s="18"/>
      <c r="M7" s="18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20AAB8-88E6-4926-B65D-A73B3DBCE5B1}">
  <dimension ref="A2:L11"/>
  <sheetViews>
    <sheetView workbookViewId="0">
      <selection activeCell="E21" sqref="E21"/>
    </sheetView>
  </sheetViews>
  <sheetFormatPr defaultRowHeight="14.25" x14ac:dyDescent="0.45"/>
  <cols>
    <col min="3" max="3" width="14.9296875" bestFit="1" customWidth="1"/>
  </cols>
  <sheetData>
    <row r="2" spans="1:12" x14ac:dyDescent="0.4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</row>
    <row r="3" spans="1:12" x14ac:dyDescent="0.45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</row>
    <row r="4" spans="1:12" ht="14.65" thickBot="1" x14ac:dyDescent="0.5">
      <c r="A4" s="1"/>
      <c r="B4" s="1"/>
      <c r="C4" s="58" t="s">
        <v>6</v>
      </c>
      <c r="D4" s="58"/>
      <c r="E4" s="58"/>
      <c r="F4" s="58"/>
      <c r="G4" s="58"/>
      <c r="H4" s="58"/>
      <c r="I4" s="58"/>
      <c r="J4" s="58"/>
      <c r="K4" s="58"/>
      <c r="L4" s="58"/>
    </row>
    <row r="5" spans="1:12" ht="14.65" thickBot="1" x14ac:dyDescent="0.5">
      <c r="A5" s="1"/>
      <c r="B5" s="1"/>
      <c r="C5" s="2" t="s">
        <v>1</v>
      </c>
      <c r="D5" s="15">
        <v>1000</v>
      </c>
      <c r="E5" s="16">
        <v>1100</v>
      </c>
      <c r="F5" s="16">
        <v>1200</v>
      </c>
      <c r="G5" s="16">
        <v>1300</v>
      </c>
      <c r="H5" s="16">
        <v>1400</v>
      </c>
      <c r="I5" s="16">
        <v>1500</v>
      </c>
      <c r="J5" s="16">
        <v>1600</v>
      </c>
      <c r="K5" s="16">
        <v>1700</v>
      </c>
      <c r="L5" s="17">
        <v>1800</v>
      </c>
    </row>
    <row r="6" spans="1:12" x14ac:dyDescent="0.45">
      <c r="A6" s="1"/>
      <c r="B6" s="1"/>
      <c r="C6" s="10" t="s">
        <v>17</v>
      </c>
      <c r="D6" s="34">
        <v>2.21</v>
      </c>
      <c r="E6" s="35">
        <v>2.54</v>
      </c>
      <c r="F6" s="35">
        <v>2.92</v>
      </c>
      <c r="G6" s="35">
        <v>3.23</v>
      </c>
      <c r="H6" s="35">
        <v>3.27</v>
      </c>
      <c r="I6" s="35">
        <v>3.31</v>
      </c>
      <c r="J6" s="35">
        <v>3.4</v>
      </c>
      <c r="K6" s="35">
        <v>3.63</v>
      </c>
      <c r="L6" s="36">
        <v>3.67</v>
      </c>
    </row>
    <row r="7" spans="1:12" x14ac:dyDescent="0.45">
      <c r="A7" s="1"/>
      <c r="B7" s="1"/>
      <c r="C7" s="10" t="s">
        <v>16</v>
      </c>
      <c r="D7" s="37">
        <v>1.85</v>
      </c>
      <c r="E7" s="38">
        <v>2.0299999999999998</v>
      </c>
      <c r="F7" s="38">
        <v>2.2200000000000002</v>
      </c>
      <c r="G7" s="38">
        <v>2.4</v>
      </c>
      <c r="H7" s="38">
        <v>2.59</v>
      </c>
      <c r="I7" s="38">
        <v>2.78</v>
      </c>
      <c r="J7" s="38">
        <v>2.96</v>
      </c>
      <c r="K7" s="38">
        <v>3.14</v>
      </c>
      <c r="L7" s="39">
        <v>3.33</v>
      </c>
    </row>
    <row r="8" spans="1:12" x14ac:dyDescent="0.45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</row>
    <row r="9" spans="1:12" x14ac:dyDescent="0.45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</row>
    <row r="10" spans="1:12" x14ac:dyDescent="0.45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</row>
    <row r="11" spans="1:12" x14ac:dyDescent="0.45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</row>
  </sheetData>
  <mergeCells count="1">
    <mergeCell ref="C4:L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BC9614-A046-4C7F-8380-2167F2E6E433}">
  <dimension ref="C5:L8"/>
  <sheetViews>
    <sheetView workbookViewId="0">
      <selection activeCell="H26" sqref="H26"/>
    </sheetView>
  </sheetViews>
  <sheetFormatPr defaultRowHeight="14.25" x14ac:dyDescent="0.45"/>
  <cols>
    <col min="3" max="3" width="15.53125" customWidth="1"/>
  </cols>
  <sheetData>
    <row r="5" spans="3:12" ht="14.65" thickBot="1" x14ac:dyDescent="0.5">
      <c r="C5" s="58" t="s">
        <v>14</v>
      </c>
      <c r="D5" s="58"/>
      <c r="E5" s="58"/>
      <c r="F5" s="58"/>
      <c r="G5" s="58"/>
      <c r="H5" s="58"/>
      <c r="I5" s="58"/>
      <c r="J5" s="58"/>
      <c r="K5" s="58"/>
      <c r="L5" s="58"/>
    </row>
    <row r="6" spans="3:12" ht="14.65" thickBot="1" x14ac:dyDescent="0.5">
      <c r="C6" s="2" t="s">
        <v>1</v>
      </c>
      <c r="D6" s="15">
        <v>1000</v>
      </c>
      <c r="E6" s="16">
        <v>1100</v>
      </c>
      <c r="F6" s="16">
        <v>1200</v>
      </c>
      <c r="G6" s="16">
        <v>1300</v>
      </c>
      <c r="H6" s="16">
        <v>1400</v>
      </c>
      <c r="I6" s="16">
        <v>1500</v>
      </c>
      <c r="J6" s="16">
        <v>1600</v>
      </c>
      <c r="K6" s="16">
        <v>1700</v>
      </c>
      <c r="L6" s="17">
        <v>1800</v>
      </c>
    </row>
    <row r="7" spans="3:12" x14ac:dyDescent="0.45">
      <c r="C7" s="10" t="s">
        <v>17</v>
      </c>
      <c r="D7" s="46">
        <v>38.71</v>
      </c>
      <c r="E7" s="47">
        <v>52.77</v>
      </c>
      <c r="F7" s="47">
        <v>42.03</v>
      </c>
      <c r="G7" s="47">
        <v>64.31</v>
      </c>
      <c r="H7" s="47">
        <v>71.599999999999994</v>
      </c>
      <c r="I7" s="47">
        <v>68.290000000000006</v>
      </c>
      <c r="J7" s="47">
        <v>62.61</v>
      </c>
      <c r="K7" s="47">
        <v>69.599999999999994</v>
      </c>
      <c r="L7" s="48">
        <v>78.069999999999993</v>
      </c>
    </row>
    <row r="8" spans="3:12" x14ac:dyDescent="0.45">
      <c r="C8" s="10" t="s">
        <v>16</v>
      </c>
      <c r="D8" s="49">
        <v>63.54</v>
      </c>
      <c r="E8" s="50">
        <v>70.819999999999993</v>
      </c>
      <c r="F8" s="50">
        <v>75.58</v>
      </c>
      <c r="G8" s="50">
        <v>79.19</v>
      </c>
      <c r="H8" s="50">
        <v>81.17</v>
      </c>
      <c r="I8" s="50">
        <v>82.24</v>
      </c>
      <c r="J8" s="50">
        <v>84.63</v>
      </c>
      <c r="K8" s="50">
        <v>86.92</v>
      </c>
      <c r="L8" s="51">
        <v>91.93</v>
      </c>
    </row>
  </sheetData>
  <mergeCells count="1">
    <mergeCell ref="C5:L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5CB50E-D71B-47D8-9578-19013E20726B}">
  <dimension ref="C22:L25"/>
  <sheetViews>
    <sheetView topLeftCell="C19" workbookViewId="0">
      <selection activeCell="N43" sqref="N43"/>
    </sheetView>
  </sheetViews>
  <sheetFormatPr defaultRowHeight="14.25" x14ac:dyDescent="0.45"/>
  <cols>
    <col min="3" max="3" width="14.9296875" bestFit="1" customWidth="1"/>
  </cols>
  <sheetData>
    <row r="22" spans="3:12" ht="14.65" thickBot="1" x14ac:dyDescent="0.5">
      <c r="C22" s="58" t="s">
        <v>18</v>
      </c>
      <c r="D22" s="58"/>
      <c r="E22" s="58"/>
      <c r="F22" s="58"/>
      <c r="G22" s="58"/>
      <c r="H22" s="58"/>
      <c r="I22" s="58"/>
      <c r="J22" s="58"/>
      <c r="K22" s="58"/>
      <c r="L22" s="58"/>
    </row>
    <row r="23" spans="3:12" ht="14.65" thickBot="1" x14ac:dyDescent="0.5">
      <c r="C23" s="2" t="s">
        <v>1</v>
      </c>
      <c r="D23" s="15">
        <v>1000</v>
      </c>
      <c r="E23" s="16">
        <v>1100</v>
      </c>
      <c r="F23" s="16">
        <v>1200</v>
      </c>
      <c r="G23" s="16">
        <v>1300</v>
      </c>
      <c r="H23" s="16">
        <v>1400</v>
      </c>
      <c r="I23" s="16">
        <v>1500</v>
      </c>
      <c r="J23" s="16">
        <v>1600</v>
      </c>
      <c r="K23" s="16">
        <v>1700</v>
      </c>
      <c r="L23" s="17">
        <v>1800</v>
      </c>
    </row>
    <row r="24" spans="3:12" x14ac:dyDescent="0.45">
      <c r="C24" s="10" t="s">
        <v>17</v>
      </c>
      <c r="D24" s="34">
        <v>2.85</v>
      </c>
      <c r="E24" s="35">
        <v>2.85</v>
      </c>
      <c r="F24" s="35">
        <v>2.57</v>
      </c>
      <c r="G24" s="35">
        <v>1.99</v>
      </c>
      <c r="H24" s="35">
        <v>0</v>
      </c>
      <c r="I24" s="35">
        <v>-2.2799999999999998</v>
      </c>
      <c r="J24" s="35">
        <v>-4.8499999999999996</v>
      </c>
      <c r="K24" s="35">
        <v>-6.01</v>
      </c>
      <c r="L24" s="36">
        <v>-6.05</v>
      </c>
    </row>
    <row r="25" spans="3:12" x14ac:dyDescent="0.45">
      <c r="C25" s="10" t="s">
        <v>16</v>
      </c>
      <c r="D25" s="37">
        <v>3.14</v>
      </c>
      <c r="E25" s="38">
        <v>2.56</v>
      </c>
      <c r="F25" s="38">
        <v>2.56</v>
      </c>
      <c r="G25" s="38">
        <v>1.99</v>
      </c>
      <c r="H25" s="38">
        <v>0</v>
      </c>
      <c r="I25" s="38">
        <v>-2.85</v>
      </c>
      <c r="J25" s="38">
        <v>-5.14</v>
      </c>
      <c r="K25" s="38">
        <v>-5.99</v>
      </c>
      <c r="L25" s="39">
        <v>-6.27</v>
      </c>
    </row>
  </sheetData>
  <mergeCells count="1">
    <mergeCell ref="C22:L2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8A29A1-717B-414B-AA11-D11AF3B2A0C4}">
  <dimension ref="B3:M8"/>
  <sheetViews>
    <sheetView workbookViewId="0">
      <selection activeCell="M33" sqref="M33"/>
    </sheetView>
  </sheetViews>
  <sheetFormatPr defaultRowHeight="14.25" x14ac:dyDescent="0.45"/>
  <cols>
    <col min="3" max="3" width="14.9296875" bestFit="1" customWidth="1"/>
  </cols>
  <sheetData>
    <row r="3" spans="2:13" x14ac:dyDescent="0.45">
      <c r="B3" s="1"/>
      <c r="C3" s="24"/>
      <c r="D3" s="24"/>
      <c r="E3" s="24"/>
      <c r="F3" s="24"/>
      <c r="G3" s="24"/>
      <c r="H3" s="24"/>
      <c r="I3" s="24"/>
      <c r="J3" s="24"/>
      <c r="K3" s="24"/>
      <c r="L3" s="24"/>
      <c r="M3" s="1"/>
    </row>
    <row r="4" spans="2:13" ht="14.65" thickBot="1" x14ac:dyDescent="0.5">
      <c r="B4" s="1"/>
      <c r="C4" s="24"/>
      <c r="D4" s="24"/>
      <c r="E4" s="24"/>
      <c r="F4" s="24"/>
      <c r="G4" s="24"/>
      <c r="H4" s="24"/>
      <c r="I4" s="24"/>
      <c r="J4" s="24"/>
      <c r="K4" s="24"/>
      <c r="L4" s="24"/>
      <c r="M4" s="1"/>
    </row>
    <row r="5" spans="2:13" ht="14.65" thickBot="1" x14ac:dyDescent="0.5">
      <c r="B5" s="1"/>
      <c r="C5" s="2" t="s">
        <v>13</v>
      </c>
      <c r="D5" s="28">
        <v>7</v>
      </c>
      <c r="E5" s="25">
        <v>6</v>
      </c>
      <c r="F5" s="25">
        <v>5</v>
      </c>
      <c r="G5" s="25">
        <v>4</v>
      </c>
      <c r="H5" s="25">
        <v>3</v>
      </c>
      <c r="I5" s="26">
        <v>2</v>
      </c>
      <c r="J5" s="24"/>
      <c r="K5" s="24"/>
      <c r="L5" s="24"/>
      <c r="M5" s="1"/>
    </row>
    <row r="6" spans="2:13" ht="14.65" thickBot="1" x14ac:dyDescent="0.5">
      <c r="B6" s="1"/>
      <c r="C6" s="27" t="s">
        <v>12</v>
      </c>
      <c r="D6" s="29">
        <v>0.34</v>
      </c>
      <c r="E6" s="30">
        <v>0.33</v>
      </c>
      <c r="F6" s="30">
        <v>0.31</v>
      </c>
      <c r="G6" s="30">
        <v>0.28000000000000003</v>
      </c>
      <c r="H6" s="30">
        <v>0.25</v>
      </c>
      <c r="I6" s="31">
        <v>0.22</v>
      </c>
      <c r="J6" s="24"/>
      <c r="K6" s="24"/>
      <c r="L6" s="24"/>
      <c r="M6" s="1"/>
    </row>
    <row r="7" spans="2:13" x14ac:dyDescent="0.45">
      <c r="B7" s="1"/>
      <c r="C7" s="24"/>
      <c r="D7" s="24"/>
      <c r="E7" s="24"/>
      <c r="F7" s="24"/>
      <c r="G7" s="24"/>
      <c r="H7" s="24"/>
      <c r="I7" s="24"/>
      <c r="J7" s="24"/>
      <c r="K7" s="24"/>
      <c r="L7" s="24"/>
      <c r="M7" s="1"/>
    </row>
    <row r="8" spans="2:13" x14ac:dyDescent="0.45"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ure 4c</vt:lpstr>
      <vt:lpstr>Figure 4d</vt:lpstr>
      <vt:lpstr>Figure 4e</vt:lpstr>
      <vt:lpstr>Figure 4f</vt:lpstr>
      <vt:lpstr>Supplementary Figure 1-b</vt:lpstr>
      <vt:lpstr>Supplementary Figure 2-b</vt:lpstr>
      <vt:lpstr>Supplementary Figure 2-c</vt:lpstr>
      <vt:lpstr>Supplementary Figure 2-d</vt:lpstr>
      <vt:lpstr>Supplementary Figure 3-a</vt:lpstr>
      <vt:lpstr>Supplementary Figure 3-b</vt:lpstr>
      <vt:lpstr>Supplementary Figure 3-c</vt:lpstr>
      <vt:lpstr>Supplementary Figure 4-a</vt:lpstr>
      <vt:lpstr>Supplementary Figure 4-b</vt:lpstr>
      <vt:lpstr>Supplementary Figure 4-c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fatih balli</cp:lastModifiedBy>
  <dcterms:created xsi:type="dcterms:W3CDTF">2017-11-15T12:34:53Z</dcterms:created>
  <dcterms:modified xsi:type="dcterms:W3CDTF">2020-06-30T12:17:55Z</dcterms:modified>
</cp:coreProperties>
</file>